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Table S10 " sheetId="2" r:id="rId1"/>
  </sheets>
  <calcPr calcId="144525"/>
</workbook>
</file>

<file path=xl/sharedStrings.xml><?xml version="1.0" encoding="utf-8"?>
<sst xmlns="http://schemas.openxmlformats.org/spreadsheetml/2006/main" count="11" uniqueCount="11">
  <si>
    <r>
      <rPr>
        <b/>
        <sz val="11"/>
        <color rgb="FF131413"/>
        <rFont val="Times New Roman"/>
        <charset val="134"/>
      </rPr>
      <t xml:space="preserve">Table S10 Lesion size data of Arabidopsis </t>
    </r>
    <r>
      <rPr>
        <b/>
        <i/>
        <sz val="11"/>
        <color rgb="FF131413"/>
        <rFont val="Times New Roman"/>
        <charset val="134"/>
      </rPr>
      <t>myc2</t>
    </r>
    <r>
      <rPr>
        <b/>
        <sz val="11"/>
        <color rgb="FF131413"/>
        <rFont val="Times New Roman"/>
        <charset val="134"/>
      </rPr>
      <t xml:space="preserve">, </t>
    </r>
    <r>
      <rPr>
        <b/>
        <i/>
        <sz val="11"/>
        <color rgb="FF131413"/>
        <rFont val="Times New Roman"/>
        <charset val="134"/>
      </rPr>
      <t>myc3</t>
    </r>
    <r>
      <rPr>
        <b/>
        <sz val="11"/>
        <color rgb="FF131413"/>
        <rFont val="Times New Roman"/>
        <charset val="134"/>
      </rPr>
      <t xml:space="preserve"> and </t>
    </r>
    <r>
      <rPr>
        <b/>
        <i/>
        <sz val="11"/>
        <color rgb="FF131413"/>
        <rFont val="Times New Roman"/>
        <charset val="134"/>
      </rPr>
      <t>myc4</t>
    </r>
    <r>
      <rPr>
        <b/>
        <sz val="11"/>
        <color rgb="FF131413"/>
        <rFont val="Times New Roman"/>
        <charset val="134"/>
      </rPr>
      <t xml:space="preserve"> mutants</t>
    </r>
  </si>
  <si>
    <t>Lesion size/mm2</t>
  </si>
  <si>
    <t>Col</t>
  </si>
  <si>
    <t>myc2</t>
  </si>
  <si>
    <t>myc3</t>
  </si>
  <si>
    <t>myc4</t>
  </si>
  <si>
    <t>coi1-1</t>
  </si>
  <si>
    <t>Lesion size 1</t>
  </si>
  <si>
    <t>Lesion size 2</t>
  </si>
  <si>
    <t>Lesion size 3</t>
  </si>
  <si>
    <t>averag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b/>
      <sz val="11"/>
      <color rgb="FF131413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1"/>
      <color rgb="FF131413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9" fillId="10" borderId="7" applyNumberFormat="0" applyAlignment="0" applyProtection="0">
      <alignment vertical="center"/>
    </xf>
    <xf numFmtId="0" fontId="20" fillId="10" borderId="3" applyNumberFormat="0" applyAlignment="0" applyProtection="0">
      <alignment vertical="center"/>
    </xf>
    <xf numFmtId="0" fontId="11" fillId="12" borderId="8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76" fontId="2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0" borderId="2" xfId="0" applyNumberFormat="1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tabSelected="1" workbookViewId="0">
      <selection activeCell="K12" sqref="K12"/>
    </sheetView>
  </sheetViews>
  <sheetFormatPr defaultColWidth="9" defaultRowHeight="13.8" outlineLevelRow="5" outlineLevelCol="5"/>
  <cols>
    <col min="2" max="6" width="12.8888888888889"/>
  </cols>
  <sheetData>
    <row r="1" spans="1:5">
      <c r="A1" s="1" t="s">
        <v>0</v>
      </c>
      <c r="B1" s="2"/>
      <c r="C1" s="2"/>
      <c r="D1" s="2"/>
      <c r="E1" s="2"/>
    </row>
    <row r="2" spans="1:6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3" t="s">
        <v>6</v>
      </c>
    </row>
    <row r="3" spans="1:6">
      <c r="A3" s="5" t="s">
        <v>7</v>
      </c>
      <c r="B3" s="5">
        <v>30.037375</v>
      </c>
      <c r="C3" s="5">
        <v>23.3707</v>
      </c>
      <c r="D3" s="5">
        <v>23.4301</v>
      </c>
      <c r="E3" s="5">
        <v>17.9304</v>
      </c>
      <c r="F3" s="5">
        <v>34.5939227996739</v>
      </c>
    </row>
    <row r="4" spans="1:6">
      <c r="A4" s="5" t="s">
        <v>8</v>
      </c>
      <c r="B4" s="5">
        <v>28.768875</v>
      </c>
      <c r="C4" s="5">
        <v>24.1351</v>
      </c>
      <c r="D4" s="5">
        <v>24.7807</v>
      </c>
      <c r="E4" s="5">
        <v>20.8308095238095</v>
      </c>
      <c r="F4" s="5">
        <v>32.0309947104244</v>
      </c>
    </row>
    <row r="5" spans="1:6">
      <c r="A5" s="5" t="s">
        <v>9</v>
      </c>
      <c r="B5" s="5">
        <v>28.63525</v>
      </c>
      <c r="C5" s="5">
        <v>24.5354166666667</v>
      </c>
      <c r="D5" s="5">
        <v>24.4211111111111</v>
      </c>
      <c r="E5" s="5">
        <v>22.5105</v>
      </c>
      <c r="F5" s="5">
        <v>33.371726467113</v>
      </c>
    </row>
    <row r="6" spans="1:6">
      <c r="A6" s="6" t="s">
        <v>10</v>
      </c>
      <c r="B6" s="6">
        <f>(B3+B4+B5)/3</f>
        <v>29.1471666666667</v>
      </c>
      <c r="C6" s="6">
        <f>(C3+C4+C5)/3</f>
        <v>24.0137388888889</v>
      </c>
      <c r="D6" s="6">
        <f>(D3+D4+D5)/3</f>
        <v>24.210637037037</v>
      </c>
      <c r="E6" s="6">
        <f>(E3+E4+E5)/3</f>
        <v>20.4239031746032</v>
      </c>
      <c r="F6" s="6">
        <f>(F3+F4+F5)/3</f>
        <v>33.332214659070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'Q'iu'yi'</dc:creator>
  <cp:lastModifiedBy>浮世韵</cp:lastModifiedBy>
  <dcterms:created xsi:type="dcterms:W3CDTF">2015-06-05T18:19:00Z</dcterms:created>
  <dcterms:modified xsi:type="dcterms:W3CDTF">2022-04-22T12:4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ondata">
    <vt:lpwstr>eyJoZGlkIjoiOGI0MjI4NzczYTgwOWE0YWRiMDg5Y2Y4ZGVmYzNlNTMifQ==</vt:lpwstr>
  </property>
  <property fmtid="{D5CDD505-2E9C-101B-9397-08002B2CF9AE}" pid="3" name="ICV">
    <vt:lpwstr>58F181E0DC9748A688D6BEFABC1A23B7</vt:lpwstr>
  </property>
  <property fmtid="{D5CDD505-2E9C-101B-9397-08002B2CF9AE}" pid="4" name="KSOProductBuildVer">
    <vt:lpwstr>2052-11.1.0.11636</vt:lpwstr>
  </property>
</Properties>
</file>